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40" yWindow="240" windowWidth="25360" windowHeight="141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" i="1" l="1"/>
  <c r="I2" i="1"/>
  <c r="I3" i="1"/>
  <c r="H3" i="1"/>
  <c r="H2" i="1"/>
</calcChain>
</file>

<file path=xl/sharedStrings.xml><?xml version="1.0" encoding="utf-8"?>
<sst xmlns="http://schemas.openxmlformats.org/spreadsheetml/2006/main" count="505" uniqueCount="84">
  <si>
    <t>Sequence Count</t>
  </si>
  <si>
    <t>adult_pediatric</t>
  </si>
  <si>
    <t>Adult</t>
  </si>
  <si>
    <t>Not applicable</t>
  </si>
  <si>
    <t>days_since_origin</t>
  </si>
  <si>
    <t>deidentified_patient_number</t>
  </si>
  <si>
    <t>description</t>
  </si>
  <si>
    <t>Spu</t>
  </si>
  <si>
    <t>BLANK1.1A</t>
  </si>
  <si>
    <t>BLANK1.1B</t>
  </si>
  <si>
    <t>BLANK1.1C</t>
  </si>
  <si>
    <t>BLANK1.1D</t>
  </si>
  <si>
    <t>BLANK1.1E</t>
  </si>
  <si>
    <t>BLANK1.1F</t>
  </si>
  <si>
    <t>BLANK1.1G</t>
  </si>
  <si>
    <t>BLANK1.1H</t>
  </si>
  <si>
    <t>BLANK2.2A</t>
  </si>
  <si>
    <t>BLANK2.2B</t>
  </si>
  <si>
    <t>BLANK2.2C</t>
  </si>
  <si>
    <t>BLANK2.2D</t>
  </si>
  <si>
    <t>BLANK2.2E</t>
  </si>
  <si>
    <t>BLANK2.2F</t>
  </si>
  <si>
    <t>BLANK2.2G</t>
  </si>
  <si>
    <t>BLANK2.2H</t>
  </si>
  <si>
    <t>BLANK3.3E</t>
  </si>
  <si>
    <t>BLANK3.3F</t>
  </si>
  <si>
    <t>BLANK3.3G</t>
  </si>
  <si>
    <t>BLANK3.3H</t>
  </si>
  <si>
    <t>BLANK4.2A</t>
  </si>
  <si>
    <t>BLANK4.2B</t>
  </si>
  <si>
    <t>BLANK4.2C</t>
  </si>
  <si>
    <t>BLANK4.2D</t>
  </si>
  <si>
    <t>BLANK4.2E</t>
  </si>
  <si>
    <t>BLANK4.2F</t>
  </si>
  <si>
    <t>BLANK4.2G</t>
  </si>
  <si>
    <t>BLANK4.2H</t>
  </si>
  <si>
    <t>BLANK4.3A</t>
  </si>
  <si>
    <t>BLANK4.3B</t>
  </si>
  <si>
    <t>BLANK4.3C</t>
  </si>
  <si>
    <t>BLANK4.3D</t>
  </si>
  <si>
    <t>BLANK4.3E</t>
  </si>
  <si>
    <t>BLANK4.3F</t>
  </si>
  <si>
    <t>BLANK4.3G</t>
  </si>
  <si>
    <t>BLANK4.3H</t>
  </si>
  <si>
    <t>BLANK4.4A</t>
  </si>
  <si>
    <t>BLANK4.4B</t>
  </si>
  <si>
    <t>BLANK4.4C</t>
  </si>
  <si>
    <t>BLANK4.4D</t>
  </si>
  <si>
    <t>BLANK4.4E</t>
  </si>
  <si>
    <t>BLANK4.4F</t>
  </si>
  <si>
    <t>BLANK4.4G</t>
  </si>
  <si>
    <t>BLANK4.4H</t>
  </si>
  <si>
    <t>BLANK4.5A</t>
  </si>
  <si>
    <t>BLANK4.5B</t>
  </si>
  <si>
    <t>BLANK4.5C</t>
  </si>
  <si>
    <t>BLANK4.5D</t>
  </si>
  <si>
    <t>BLANK4.5E</t>
  </si>
  <si>
    <t>BLANK4.5F</t>
  </si>
  <si>
    <t>BLANK4.5G</t>
  </si>
  <si>
    <t>BLANK4.5H</t>
  </si>
  <si>
    <t>BLANK4.6A</t>
  </si>
  <si>
    <t>BLANK4.6B</t>
  </si>
  <si>
    <t>BLANK4.6C</t>
  </si>
  <si>
    <t>BLANK4.6D</t>
  </si>
  <si>
    <t>BLANK4.6E</t>
  </si>
  <si>
    <t>BLANK4.6F</t>
  </si>
  <si>
    <t>BLANK4.6G</t>
  </si>
  <si>
    <t>BLANK4.6H</t>
  </si>
  <si>
    <t>BLANK4.7G</t>
  </si>
  <si>
    <t>BLANK4.7H</t>
  </si>
  <si>
    <t>BLANK5.10A</t>
  </si>
  <si>
    <t>BLANK5.10B</t>
  </si>
  <si>
    <t>BLANK5.10C</t>
  </si>
  <si>
    <t>BLANK5.10D</t>
  </si>
  <si>
    <t>BLANK5.10E</t>
  </si>
  <si>
    <t>BLANK5.10F</t>
  </si>
  <si>
    <t>BLANK5.10G</t>
  </si>
  <si>
    <t>BLANK5.10H</t>
  </si>
  <si>
    <t>BLANK5.11A</t>
  </si>
  <si>
    <t>BLANK5.11B</t>
  </si>
  <si>
    <t>Sputum</t>
  </si>
  <si>
    <t>Blank</t>
  </si>
  <si>
    <t>average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4"/>
      <color rgb="FF333333"/>
      <name val="Helvetica Neue"/>
    </font>
    <font>
      <sz val="14"/>
      <color rgb="FF333333"/>
      <name val="Helvetica Neue"/>
    </font>
    <font>
      <sz val="14"/>
      <color rgb="FFA94442"/>
      <name val="Helvetica Neue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3" fontId="0" fillId="0" borderId="0" xfId="0" applyNumberFormat="1"/>
    <xf numFmtId="3" fontId="2" fillId="0" borderId="0" xfId="0" applyNumberFormat="1" applyFont="1"/>
    <xf numFmtId="0" fontId="3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7"/>
  <sheetViews>
    <sheetView tabSelected="1" workbookViewId="0">
      <selection activeCell="H8" sqref="H8"/>
    </sheetView>
  </sheetViews>
  <sheetFormatPr baseColWidth="10" defaultRowHeight="15" x14ac:dyDescent="0"/>
  <cols>
    <col min="5" max="5" width="18" customWidth="1"/>
  </cols>
  <sheetData>
    <row r="1" spans="1:9" ht="18">
      <c r="A1" t="s">
        <v>1</v>
      </c>
      <c r="B1" t="s">
        <v>4</v>
      </c>
      <c r="C1" t="s">
        <v>5</v>
      </c>
      <c r="D1" t="s">
        <v>6</v>
      </c>
      <c r="E1" s="1" t="s">
        <v>0</v>
      </c>
      <c r="H1" t="s">
        <v>82</v>
      </c>
      <c r="I1" t="s">
        <v>83</v>
      </c>
    </row>
    <row r="2" spans="1:9" ht="17">
      <c r="A2" t="s">
        <v>2</v>
      </c>
      <c r="B2">
        <v>0</v>
      </c>
      <c r="C2">
        <v>254</v>
      </c>
      <c r="D2" t="s">
        <v>7</v>
      </c>
      <c r="E2" s="3">
        <v>25361</v>
      </c>
      <c r="G2" t="s">
        <v>80</v>
      </c>
      <c r="H2" s="2">
        <f>AVERAGE(E2:E16,E89:E177)</f>
        <v>21397.25</v>
      </c>
      <c r="I2" s="2">
        <f>SUM(E2:E16,E89:E177)</f>
        <v>2225314</v>
      </c>
    </row>
    <row r="3" spans="1:9" ht="17">
      <c r="A3" t="s">
        <v>2</v>
      </c>
      <c r="B3">
        <v>-131</v>
      </c>
      <c r="C3">
        <v>77</v>
      </c>
      <c r="D3" t="s">
        <v>7</v>
      </c>
      <c r="E3" s="3">
        <v>20803</v>
      </c>
      <c r="G3" t="s">
        <v>81</v>
      </c>
      <c r="H3">
        <f>AVERAGE(E17:E88)</f>
        <v>30.152777777777779</v>
      </c>
      <c r="I3">
        <f>SUM(E17:E88)</f>
        <v>2171</v>
      </c>
    </row>
    <row r="4" spans="1:9" ht="17">
      <c r="A4" t="s">
        <v>2</v>
      </c>
      <c r="B4">
        <v>-14</v>
      </c>
      <c r="C4">
        <v>95</v>
      </c>
      <c r="D4" t="s">
        <v>7</v>
      </c>
      <c r="E4" s="3">
        <v>20832</v>
      </c>
      <c r="I4" s="2">
        <f>SUM(I2:I3)</f>
        <v>2227485</v>
      </c>
    </row>
    <row r="5" spans="1:9" ht="17">
      <c r="A5" t="s">
        <v>2</v>
      </c>
      <c r="B5">
        <v>-224</v>
      </c>
      <c r="C5">
        <v>95</v>
      </c>
      <c r="D5" t="s">
        <v>7</v>
      </c>
      <c r="E5" s="3">
        <v>20240</v>
      </c>
    </row>
    <row r="6" spans="1:9" ht="17">
      <c r="A6" t="s">
        <v>2</v>
      </c>
      <c r="B6">
        <v>-362</v>
      </c>
      <c r="C6">
        <v>272</v>
      </c>
      <c r="D6" t="s">
        <v>7</v>
      </c>
      <c r="E6" s="3">
        <v>21355</v>
      </c>
    </row>
    <row r="7" spans="1:9" ht="17">
      <c r="A7" t="s">
        <v>2</v>
      </c>
      <c r="B7">
        <v>23</v>
      </c>
      <c r="C7">
        <v>138</v>
      </c>
      <c r="D7" t="s">
        <v>7</v>
      </c>
      <c r="E7" s="3">
        <v>23897</v>
      </c>
    </row>
    <row r="8" spans="1:9" ht="17">
      <c r="A8" t="s">
        <v>2</v>
      </c>
      <c r="B8">
        <v>-168</v>
      </c>
      <c r="C8">
        <v>211</v>
      </c>
      <c r="D8" t="s">
        <v>7</v>
      </c>
      <c r="E8" s="3">
        <v>18570</v>
      </c>
    </row>
    <row r="9" spans="1:9" ht="17">
      <c r="A9" t="s">
        <v>2</v>
      </c>
      <c r="B9">
        <v>93</v>
      </c>
      <c r="C9">
        <v>318</v>
      </c>
      <c r="D9" t="s">
        <v>7</v>
      </c>
      <c r="E9" s="3">
        <v>22738</v>
      </c>
    </row>
    <row r="10" spans="1:9" ht="17">
      <c r="A10" t="s">
        <v>2</v>
      </c>
      <c r="B10">
        <v>-334</v>
      </c>
      <c r="C10">
        <v>318</v>
      </c>
      <c r="D10" t="s">
        <v>7</v>
      </c>
      <c r="E10" s="3">
        <v>21177</v>
      </c>
    </row>
    <row r="11" spans="1:9" ht="17">
      <c r="A11" t="s">
        <v>2</v>
      </c>
      <c r="B11">
        <v>-355</v>
      </c>
      <c r="C11">
        <v>318</v>
      </c>
      <c r="D11" t="s">
        <v>7</v>
      </c>
      <c r="E11" s="3">
        <v>11708</v>
      </c>
    </row>
    <row r="12" spans="1:9" ht="17">
      <c r="A12" t="s">
        <v>2</v>
      </c>
      <c r="B12">
        <v>79</v>
      </c>
      <c r="C12">
        <v>318</v>
      </c>
      <c r="D12" t="s">
        <v>7</v>
      </c>
      <c r="E12" s="3">
        <v>31428</v>
      </c>
    </row>
    <row r="13" spans="1:9" ht="17">
      <c r="A13" t="s">
        <v>2</v>
      </c>
      <c r="B13">
        <v>-236</v>
      </c>
      <c r="C13">
        <v>318</v>
      </c>
      <c r="D13" t="s">
        <v>7</v>
      </c>
      <c r="E13" s="3">
        <v>15249</v>
      </c>
    </row>
    <row r="14" spans="1:9" ht="17">
      <c r="A14" t="s">
        <v>2</v>
      </c>
      <c r="B14">
        <v>-299</v>
      </c>
      <c r="C14">
        <v>318</v>
      </c>
      <c r="D14" t="s">
        <v>7</v>
      </c>
      <c r="E14" s="3">
        <v>17757</v>
      </c>
    </row>
    <row r="15" spans="1:9" ht="17">
      <c r="A15" t="s">
        <v>2</v>
      </c>
      <c r="B15">
        <v>-203</v>
      </c>
      <c r="C15">
        <v>167</v>
      </c>
      <c r="D15" t="s">
        <v>7</v>
      </c>
      <c r="E15" s="3">
        <v>24539</v>
      </c>
    </row>
    <row r="16" spans="1:9" ht="17">
      <c r="A16" t="s">
        <v>2</v>
      </c>
      <c r="B16">
        <v>-313</v>
      </c>
      <c r="C16">
        <v>83</v>
      </c>
      <c r="D16" t="s">
        <v>7</v>
      </c>
      <c r="E16" s="3">
        <v>17552</v>
      </c>
    </row>
    <row r="17" spans="1:5" ht="17">
      <c r="A17" t="s">
        <v>3</v>
      </c>
      <c r="B17" t="s">
        <v>3</v>
      </c>
      <c r="C17" t="s">
        <v>3</v>
      </c>
      <c r="D17" t="s">
        <v>8</v>
      </c>
      <c r="E17" s="4">
        <v>48</v>
      </c>
    </row>
    <row r="18" spans="1:5" ht="17">
      <c r="A18" t="s">
        <v>3</v>
      </c>
      <c r="B18" t="s">
        <v>3</v>
      </c>
      <c r="C18" t="s">
        <v>3</v>
      </c>
      <c r="D18" t="s">
        <v>9</v>
      </c>
      <c r="E18" s="4">
        <v>429</v>
      </c>
    </row>
    <row r="19" spans="1:5" ht="17">
      <c r="A19" t="s">
        <v>3</v>
      </c>
      <c r="B19" t="s">
        <v>3</v>
      </c>
      <c r="C19" t="s">
        <v>3</v>
      </c>
      <c r="D19" t="s">
        <v>10</v>
      </c>
      <c r="E19" s="4">
        <v>76</v>
      </c>
    </row>
    <row r="20" spans="1:5" ht="17">
      <c r="A20" t="s">
        <v>3</v>
      </c>
      <c r="B20" t="s">
        <v>3</v>
      </c>
      <c r="C20" t="s">
        <v>3</v>
      </c>
      <c r="D20" t="s">
        <v>11</v>
      </c>
      <c r="E20" s="4">
        <v>15</v>
      </c>
    </row>
    <row r="21" spans="1:5" ht="17">
      <c r="A21" t="s">
        <v>3</v>
      </c>
      <c r="B21" t="s">
        <v>3</v>
      </c>
      <c r="C21" t="s">
        <v>3</v>
      </c>
      <c r="D21" t="s">
        <v>12</v>
      </c>
      <c r="E21" s="4">
        <v>29</v>
      </c>
    </row>
    <row r="22" spans="1:5" ht="17">
      <c r="A22" t="s">
        <v>3</v>
      </c>
      <c r="B22" t="s">
        <v>3</v>
      </c>
      <c r="C22" t="s">
        <v>3</v>
      </c>
      <c r="D22" t="s">
        <v>13</v>
      </c>
      <c r="E22" s="4">
        <v>14</v>
      </c>
    </row>
    <row r="23" spans="1:5" ht="17">
      <c r="A23" t="s">
        <v>3</v>
      </c>
      <c r="B23" t="s">
        <v>3</v>
      </c>
      <c r="C23" t="s">
        <v>3</v>
      </c>
      <c r="D23" t="s">
        <v>14</v>
      </c>
      <c r="E23" s="4">
        <v>1</v>
      </c>
    </row>
    <row r="24" spans="1:5" ht="17">
      <c r="A24" t="s">
        <v>3</v>
      </c>
      <c r="B24" t="s">
        <v>3</v>
      </c>
      <c r="C24" t="s">
        <v>3</v>
      </c>
      <c r="D24" t="s">
        <v>15</v>
      </c>
      <c r="E24" s="4">
        <v>1</v>
      </c>
    </row>
    <row r="25" spans="1:5" ht="17">
      <c r="A25" t="s">
        <v>3</v>
      </c>
      <c r="B25" t="s">
        <v>3</v>
      </c>
      <c r="C25" t="s">
        <v>3</v>
      </c>
      <c r="D25" t="s">
        <v>16</v>
      </c>
      <c r="E25" s="4">
        <v>890</v>
      </c>
    </row>
    <row r="26" spans="1:5" ht="17">
      <c r="A26" t="s">
        <v>3</v>
      </c>
      <c r="B26" t="s">
        <v>3</v>
      </c>
      <c r="C26" t="s">
        <v>3</v>
      </c>
      <c r="D26" t="s">
        <v>17</v>
      </c>
      <c r="E26" s="4">
        <v>4</v>
      </c>
    </row>
    <row r="27" spans="1:5" ht="17">
      <c r="A27" t="s">
        <v>3</v>
      </c>
      <c r="B27" t="s">
        <v>3</v>
      </c>
      <c r="C27" t="s">
        <v>3</v>
      </c>
      <c r="D27" t="s">
        <v>18</v>
      </c>
      <c r="E27" s="4">
        <v>313</v>
      </c>
    </row>
    <row r="28" spans="1:5" ht="17">
      <c r="A28" t="s">
        <v>3</v>
      </c>
      <c r="B28" t="s">
        <v>3</v>
      </c>
      <c r="C28" t="s">
        <v>3</v>
      </c>
      <c r="D28" t="s">
        <v>19</v>
      </c>
      <c r="E28" s="4">
        <v>10</v>
      </c>
    </row>
    <row r="29" spans="1:5" ht="17">
      <c r="A29" t="s">
        <v>3</v>
      </c>
      <c r="B29" t="s">
        <v>3</v>
      </c>
      <c r="C29" t="s">
        <v>3</v>
      </c>
      <c r="D29" t="s">
        <v>20</v>
      </c>
      <c r="E29" s="4">
        <v>8</v>
      </c>
    </row>
    <row r="30" spans="1:5" ht="17">
      <c r="A30" t="s">
        <v>3</v>
      </c>
      <c r="B30" t="s">
        <v>3</v>
      </c>
      <c r="C30" t="s">
        <v>3</v>
      </c>
      <c r="D30" t="s">
        <v>21</v>
      </c>
      <c r="E30" s="4">
        <v>1</v>
      </c>
    </row>
    <row r="31" spans="1:5" ht="17">
      <c r="A31" t="s">
        <v>3</v>
      </c>
      <c r="B31" t="s">
        <v>3</v>
      </c>
      <c r="C31" t="s">
        <v>3</v>
      </c>
      <c r="D31" t="s">
        <v>22</v>
      </c>
      <c r="E31" s="4">
        <v>1</v>
      </c>
    </row>
    <row r="32" spans="1:5" ht="17">
      <c r="A32" t="s">
        <v>3</v>
      </c>
      <c r="B32" t="s">
        <v>3</v>
      </c>
      <c r="C32" t="s">
        <v>3</v>
      </c>
      <c r="D32" t="s">
        <v>23</v>
      </c>
      <c r="E32" s="4">
        <v>5</v>
      </c>
    </row>
    <row r="33" spans="1:5" ht="17">
      <c r="A33" t="s">
        <v>3</v>
      </c>
      <c r="B33" t="s">
        <v>3</v>
      </c>
      <c r="C33" t="s">
        <v>3</v>
      </c>
      <c r="D33" t="s">
        <v>24</v>
      </c>
      <c r="E33" s="4">
        <v>3</v>
      </c>
    </row>
    <row r="34" spans="1:5" ht="17">
      <c r="A34" t="s">
        <v>3</v>
      </c>
      <c r="B34" t="s">
        <v>3</v>
      </c>
      <c r="C34" t="s">
        <v>3</v>
      </c>
      <c r="D34" t="s">
        <v>25</v>
      </c>
      <c r="E34" s="4">
        <v>4</v>
      </c>
    </row>
    <row r="35" spans="1:5" ht="17">
      <c r="A35" t="s">
        <v>3</v>
      </c>
      <c r="B35" t="s">
        <v>3</v>
      </c>
      <c r="C35" t="s">
        <v>3</v>
      </c>
      <c r="D35" t="s">
        <v>26</v>
      </c>
      <c r="E35" s="4">
        <v>3</v>
      </c>
    </row>
    <row r="36" spans="1:5" ht="17">
      <c r="A36" t="s">
        <v>3</v>
      </c>
      <c r="B36" t="s">
        <v>3</v>
      </c>
      <c r="C36" t="s">
        <v>3</v>
      </c>
      <c r="D36" t="s">
        <v>27</v>
      </c>
      <c r="E36" s="4">
        <v>3</v>
      </c>
    </row>
    <row r="37" spans="1:5" ht="17">
      <c r="A37" t="s">
        <v>3</v>
      </c>
      <c r="B37" t="s">
        <v>3</v>
      </c>
      <c r="C37" t="s">
        <v>3</v>
      </c>
      <c r="D37" t="s">
        <v>28</v>
      </c>
      <c r="E37" s="4">
        <v>12</v>
      </c>
    </row>
    <row r="38" spans="1:5" ht="17">
      <c r="A38" t="s">
        <v>3</v>
      </c>
      <c r="B38" t="s">
        <v>3</v>
      </c>
      <c r="C38" t="s">
        <v>3</v>
      </c>
      <c r="D38" t="s">
        <v>29</v>
      </c>
      <c r="E38" s="4">
        <v>1</v>
      </c>
    </row>
    <row r="39" spans="1:5" ht="17">
      <c r="A39" t="s">
        <v>3</v>
      </c>
      <c r="B39" t="s">
        <v>3</v>
      </c>
      <c r="C39" t="s">
        <v>3</v>
      </c>
      <c r="D39" t="s">
        <v>30</v>
      </c>
      <c r="E39" s="4">
        <v>1</v>
      </c>
    </row>
    <row r="40" spans="1:5" ht="17">
      <c r="A40" t="s">
        <v>3</v>
      </c>
      <c r="B40" t="s">
        <v>3</v>
      </c>
      <c r="C40" t="s">
        <v>3</v>
      </c>
      <c r="D40" t="s">
        <v>31</v>
      </c>
      <c r="E40" s="4">
        <v>9</v>
      </c>
    </row>
    <row r="41" spans="1:5" ht="17">
      <c r="A41" t="s">
        <v>3</v>
      </c>
      <c r="B41" t="s">
        <v>3</v>
      </c>
      <c r="C41" t="s">
        <v>3</v>
      </c>
      <c r="D41" t="s">
        <v>32</v>
      </c>
      <c r="E41" s="4">
        <v>2</v>
      </c>
    </row>
    <row r="42" spans="1:5" ht="17">
      <c r="A42" t="s">
        <v>3</v>
      </c>
      <c r="B42" t="s">
        <v>3</v>
      </c>
      <c r="C42" t="s">
        <v>3</v>
      </c>
      <c r="D42" t="s">
        <v>33</v>
      </c>
      <c r="E42" s="4">
        <v>8</v>
      </c>
    </row>
    <row r="43" spans="1:5" ht="17">
      <c r="A43" t="s">
        <v>3</v>
      </c>
      <c r="B43" t="s">
        <v>3</v>
      </c>
      <c r="C43" t="s">
        <v>3</v>
      </c>
      <c r="D43" t="s">
        <v>34</v>
      </c>
      <c r="E43" s="4">
        <v>1</v>
      </c>
    </row>
    <row r="44" spans="1:5" ht="17">
      <c r="A44" t="s">
        <v>3</v>
      </c>
      <c r="B44" t="s">
        <v>3</v>
      </c>
      <c r="C44" t="s">
        <v>3</v>
      </c>
      <c r="D44" t="s">
        <v>35</v>
      </c>
      <c r="E44" s="4">
        <v>1</v>
      </c>
    </row>
    <row r="45" spans="1:5" ht="17">
      <c r="A45" t="s">
        <v>3</v>
      </c>
      <c r="B45" t="s">
        <v>3</v>
      </c>
      <c r="C45" t="s">
        <v>3</v>
      </c>
      <c r="D45" t="s">
        <v>36</v>
      </c>
      <c r="E45" s="4">
        <v>1</v>
      </c>
    </row>
    <row r="46" spans="1:5" ht="17">
      <c r="A46" t="s">
        <v>3</v>
      </c>
      <c r="B46" t="s">
        <v>3</v>
      </c>
      <c r="C46" t="s">
        <v>3</v>
      </c>
      <c r="D46" t="s">
        <v>37</v>
      </c>
      <c r="E46" s="4">
        <v>1</v>
      </c>
    </row>
    <row r="47" spans="1:5" ht="17">
      <c r="A47" t="s">
        <v>3</v>
      </c>
      <c r="B47" t="s">
        <v>3</v>
      </c>
      <c r="C47" t="s">
        <v>3</v>
      </c>
      <c r="D47" t="s">
        <v>38</v>
      </c>
      <c r="E47" s="4">
        <v>2</v>
      </c>
    </row>
    <row r="48" spans="1:5" ht="17">
      <c r="A48" t="s">
        <v>3</v>
      </c>
      <c r="B48" t="s">
        <v>3</v>
      </c>
      <c r="C48" t="s">
        <v>3</v>
      </c>
      <c r="D48" t="s">
        <v>39</v>
      </c>
      <c r="E48" s="4">
        <v>2</v>
      </c>
    </row>
    <row r="49" spans="1:5" ht="17">
      <c r="A49" t="s">
        <v>3</v>
      </c>
      <c r="B49" t="s">
        <v>3</v>
      </c>
      <c r="C49" t="s">
        <v>3</v>
      </c>
      <c r="D49" t="s">
        <v>40</v>
      </c>
      <c r="E49" s="4">
        <v>2</v>
      </c>
    </row>
    <row r="50" spans="1:5" ht="17">
      <c r="A50" t="s">
        <v>3</v>
      </c>
      <c r="B50" t="s">
        <v>3</v>
      </c>
      <c r="C50" t="s">
        <v>3</v>
      </c>
      <c r="D50" t="s">
        <v>41</v>
      </c>
      <c r="E50" s="4">
        <v>3</v>
      </c>
    </row>
    <row r="51" spans="1:5" ht="17">
      <c r="A51" t="s">
        <v>3</v>
      </c>
      <c r="B51" t="s">
        <v>3</v>
      </c>
      <c r="C51" t="s">
        <v>3</v>
      </c>
      <c r="D51" t="s">
        <v>42</v>
      </c>
      <c r="E51" s="4">
        <v>2</v>
      </c>
    </row>
    <row r="52" spans="1:5" ht="17">
      <c r="A52" t="s">
        <v>3</v>
      </c>
      <c r="B52" t="s">
        <v>3</v>
      </c>
      <c r="C52" t="s">
        <v>3</v>
      </c>
      <c r="D52" t="s">
        <v>43</v>
      </c>
      <c r="E52" s="4">
        <v>2</v>
      </c>
    </row>
    <row r="53" spans="1:5" ht="17">
      <c r="A53" t="s">
        <v>3</v>
      </c>
      <c r="B53" t="s">
        <v>3</v>
      </c>
      <c r="C53" t="s">
        <v>3</v>
      </c>
      <c r="D53" t="s">
        <v>44</v>
      </c>
      <c r="E53" s="4">
        <v>2</v>
      </c>
    </row>
    <row r="54" spans="1:5" ht="17">
      <c r="A54" t="s">
        <v>3</v>
      </c>
      <c r="B54" t="s">
        <v>3</v>
      </c>
      <c r="C54" t="s">
        <v>3</v>
      </c>
      <c r="D54" t="s">
        <v>45</v>
      </c>
      <c r="E54" s="4">
        <v>1</v>
      </c>
    </row>
    <row r="55" spans="1:5" ht="17">
      <c r="A55" t="s">
        <v>3</v>
      </c>
      <c r="B55" t="s">
        <v>3</v>
      </c>
      <c r="C55" t="s">
        <v>3</v>
      </c>
      <c r="D55" t="s">
        <v>46</v>
      </c>
      <c r="E55" s="4">
        <v>1</v>
      </c>
    </row>
    <row r="56" spans="1:5" ht="17">
      <c r="A56" t="s">
        <v>3</v>
      </c>
      <c r="B56" t="s">
        <v>3</v>
      </c>
      <c r="C56" t="s">
        <v>3</v>
      </c>
      <c r="D56" t="s">
        <v>47</v>
      </c>
      <c r="E56" s="4">
        <v>19</v>
      </c>
    </row>
    <row r="57" spans="1:5" ht="17">
      <c r="A57" t="s">
        <v>3</v>
      </c>
      <c r="B57" t="s">
        <v>3</v>
      </c>
      <c r="C57" t="s">
        <v>3</v>
      </c>
      <c r="D57" t="s">
        <v>48</v>
      </c>
      <c r="E57" s="4">
        <v>10</v>
      </c>
    </row>
    <row r="58" spans="1:5" ht="17">
      <c r="A58" t="s">
        <v>3</v>
      </c>
      <c r="B58" t="s">
        <v>3</v>
      </c>
      <c r="C58" t="s">
        <v>3</v>
      </c>
      <c r="D58" t="s">
        <v>49</v>
      </c>
      <c r="E58" s="4">
        <v>1</v>
      </c>
    </row>
    <row r="59" spans="1:5" ht="17">
      <c r="A59" t="s">
        <v>3</v>
      </c>
      <c r="B59" t="s">
        <v>3</v>
      </c>
      <c r="C59" t="s">
        <v>3</v>
      </c>
      <c r="D59" t="s">
        <v>50</v>
      </c>
      <c r="E59" s="4">
        <v>1</v>
      </c>
    </row>
    <row r="60" spans="1:5" ht="17">
      <c r="A60" t="s">
        <v>3</v>
      </c>
      <c r="B60" t="s">
        <v>3</v>
      </c>
      <c r="C60" t="s">
        <v>3</v>
      </c>
      <c r="D60" t="s">
        <v>51</v>
      </c>
      <c r="E60" s="4">
        <v>2</v>
      </c>
    </row>
    <row r="61" spans="1:5" ht="17">
      <c r="A61" t="s">
        <v>3</v>
      </c>
      <c r="B61" t="s">
        <v>3</v>
      </c>
      <c r="C61" t="s">
        <v>3</v>
      </c>
      <c r="D61" t="s">
        <v>52</v>
      </c>
      <c r="E61" s="4">
        <v>64</v>
      </c>
    </row>
    <row r="62" spans="1:5" ht="17">
      <c r="A62" t="s">
        <v>3</v>
      </c>
      <c r="B62" t="s">
        <v>3</v>
      </c>
      <c r="C62" t="s">
        <v>3</v>
      </c>
      <c r="D62" t="s">
        <v>53</v>
      </c>
      <c r="E62" s="4">
        <v>30</v>
      </c>
    </row>
    <row r="63" spans="1:5" ht="17">
      <c r="A63" t="s">
        <v>3</v>
      </c>
      <c r="B63" t="s">
        <v>3</v>
      </c>
      <c r="C63" t="s">
        <v>3</v>
      </c>
      <c r="D63" t="s">
        <v>54</v>
      </c>
      <c r="E63" s="4">
        <v>1</v>
      </c>
    </row>
    <row r="64" spans="1:5" ht="17">
      <c r="A64" t="s">
        <v>3</v>
      </c>
      <c r="B64" t="s">
        <v>3</v>
      </c>
      <c r="C64" t="s">
        <v>3</v>
      </c>
      <c r="D64" t="s">
        <v>55</v>
      </c>
      <c r="E64" s="4">
        <v>11</v>
      </c>
    </row>
    <row r="65" spans="1:5" ht="17">
      <c r="A65" t="s">
        <v>3</v>
      </c>
      <c r="B65" t="s">
        <v>3</v>
      </c>
      <c r="C65" t="s">
        <v>3</v>
      </c>
      <c r="D65" t="s">
        <v>56</v>
      </c>
      <c r="E65" s="4">
        <v>1</v>
      </c>
    </row>
    <row r="66" spans="1:5" ht="17">
      <c r="A66" t="s">
        <v>3</v>
      </c>
      <c r="B66" t="s">
        <v>3</v>
      </c>
      <c r="C66" t="s">
        <v>3</v>
      </c>
      <c r="D66" t="s">
        <v>57</v>
      </c>
      <c r="E66" s="4">
        <v>1</v>
      </c>
    </row>
    <row r="67" spans="1:5" ht="17">
      <c r="A67" t="s">
        <v>3</v>
      </c>
      <c r="B67" t="s">
        <v>3</v>
      </c>
      <c r="C67" t="s">
        <v>3</v>
      </c>
      <c r="D67" t="s">
        <v>58</v>
      </c>
      <c r="E67" s="4">
        <v>10</v>
      </c>
    </row>
    <row r="68" spans="1:5" ht="17">
      <c r="A68" t="s">
        <v>3</v>
      </c>
      <c r="B68" t="s">
        <v>3</v>
      </c>
      <c r="C68" t="s">
        <v>3</v>
      </c>
      <c r="D68" t="s">
        <v>59</v>
      </c>
      <c r="E68" s="4">
        <v>1</v>
      </c>
    </row>
    <row r="69" spans="1:5" ht="17">
      <c r="A69" t="s">
        <v>3</v>
      </c>
      <c r="B69" t="s">
        <v>3</v>
      </c>
      <c r="C69" t="s">
        <v>3</v>
      </c>
      <c r="D69" t="s">
        <v>60</v>
      </c>
      <c r="E69" s="4">
        <v>1</v>
      </c>
    </row>
    <row r="70" spans="1:5" ht="17">
      <c r="A70" t="s">
        <v>3</v>
      </c>
      <c r="B70" t="s">
        <v>3</v>
      </c>
      <c r="C70" t="s">
        <v>3</v>
      </c>
      <c r="D70" t="s">
        <v>61</v>
      </c>
      <c r="E70" s="4">
        <v>4</v>
      </c>
    </row>
    <row r="71" spans="1:5" ht="17">
      <c r="A71" t="s">
        <v>3</v>
      </c>
      <c r="B71" t="s">
        <v>3</v>
      </c>
      <c r="C71" t="s">
        <v>3</v>
      </c>
      <c r="D71" t="s">
        <v>62</v>
      </c>
      <c r="E71" s="4">
        <v>50</v>
      </c>
    </row>
    <row r="72" spans="1:5" ht="17">
      <c r="A72" t="s">
        <v>3</v>
      </c>
      <c r="B72" t="s">
        <v>3</v>
      </c>
      <c r="C72" t="s">
        <v>3</v>
      </c>
      <c r="D72" t="s">
        <v>63</v>
      </c>
      <c r="E72" s="4">
        <v>8</v>
      </c>
    </row>
    <row r="73" spans="1:5" ht="17">
      <c r="A73" t="s">
        <v>3</v>
      </c>
      <c r="B73" t="s">
        <v>3</v>
      </c>
      <c r="C73" t="s">
        <v>3</v>
      </c>
      <c r="D73" t="s">
        <v>64</v>
      </c>
      <c r="E73" s="4">
        <v>4</v>
      </c>
    </row>
    <row r="74" spans="1:5" ht="17">
      <c r="A74" t="s">
        <v>3</v>
      </c>
      <c r="B74" t="s">
        <v>3</v>
      </c>
      <c r="C74" t="s">
        <v>3</v>
      </c>
      <c r="D74" t="s">
        <v>65</v>
      </c>
      <c r="E74" s="4">
        <v>2</v>
      </c>
    </row>
    <row r="75" spans="1:5" ht="17">
      <c r="A75" t="s">
        <v>3</v>
      </c>
      <c r="B75" t="s">
        <v>3</v>
      </c>
      <c r="C75" t="s">
        <v>3</v>
      </c>
      <c r="D75" t="s">
        <v>66</v>
      </c>
      <c r="E75" s="4">
        <v>1</v>
      </c>
    </row>
    <row r="76" spans="1:5" ht="17">
      <c r="A76" t="s">
        <v>3</v>
      </c>
      <c r="B76" t="s">
        <v>3</v>
      </c>
      <c r="C76" t="s">
        <v>3</v>
      </c>
      <c r="D76" t="s">
        <v>67</v>
      </c>
      <c r="E76" s="4">
        <v>3</v>
      </c>
    </row>
    <row r="77" spans="1:5" ht="17">
      <c r="A77" t="s">
        <v>3</v>
      </c>
      <c r="B77" t="s">
        <v>3</v>
      </c>
      <c r="C77" t="s">
        <v>3</v>
      </c>
      <c r="D77" t="s">
        <v>68</v>
      </c>
      <c r="E77" s="4">
        <v>1</v>
      </c>
    </row>
    <row r="78" spans="1:5" ht="17">
      <c r="A78" t="s">
        <v>3</v>
      </c>
      <c r="B78" t="s">
        <v>3</v>
      </c>
      <c r="C78" t="s">
        <v>3</v>
      </c>
      <c r="D78" t="s">
        <v>69</v>
      </c>
      <c r="E78" s="4">
        <v>1</v>
      </c>
    </row>
    <row r="79" spans="1:5" ht="17">
      <c r="A79" t="s">
        <v>3</v>
      </c>
      <c r="B79" t="s">
        <v>3</v>
      </c>
      <c r="C79" t="s">
        <v>3</v>
      </c>
      <c r="D79" t="s">
        <v>70</v>
      </c>
      <c r="E79" s="4">
        <v>1</v>
      </c>
    </row>
    <row r="80" spans="1:5" ht="17">
      <c r="A80" t="s">
        <v>3</v>
      </c>
      <c r="B80" t="s">
        <v>3</v>
      </c>
      <c r="C80" t="s">
        <v>3</v>
      </c>
      <c r="D80" t="s">
        <v>71</v>
      </c>
      <c r="E80" s="4">
        <v>5</v>
      </c>
    </row>
    <row r="81" spans="1:5" ht="17">
      <c r="A81" t="s">
        <v>3</v>
      </c>
      <c r="B81" t="s">
        <v>3</v>
      </c>
      <c r="C81" t="s">
        <v>3</v>
      </c>
      <c r="D81" t="s">
        <v>72</v>
      </c>
      <c r="E81" s="4">
        <v>4</v>
      </c>
    </row>
    <row r="82" spans="1:5" ht="17">
      <c r="A82" t="s">
        <v>3</v>
      </c>
      <c r="B82" t="s">
        <v>3</v>
      </c>
      <c r="C82" t="s">
        <v>3</v>
      </c>
      <c r="D82" t="s">
        <v>73</v>
      </c>
      <c r="E82" s="4">
        <v>1</v>
      </c>
    </row>
    <row r="83" spans="1:5" ht="17">
      <c r="A83" t="s">
        <v>3</v>
      </c>
      <c r="B83" t="s">
        <v>3</v>
      </c>
      <c r="C83" t="s">
        <v>3</v>
      </c>
      <c r="D83" t="s">
        <v>74</v>
      </c>
      <c r="E83" s="4">
        <v>2</v>
      </c>
    </row>
    <row r="84" spans="1:5" ht="17">
      <c r="A84" t="s">
        <v>3</v>
      </c>
      <c r="B84" t="s">
        <v>3</v>
      </c>
      <c r="C84" t="s">
        <v>3</v>
      </c>
      <c r="D84" t="s">
        <v>75</v>
      </c>
      <c r="E84" s="4">
        <v>9</v>
      </c>
    </row>
    <row r="85" spans="1:5" ht="17">
      <c r="A85" t="s">
        <v>3</v>
      </c>
      <c r="B85" t="s">
        <v>3</v>
      </c>
      <c r="C85" t="s">
        <v>3</v>
      </c>
      <c r="D85" t="s">
        <v>76</v>
      </c>
      <c r="E85" s="4">
        <v>3</v>
      </c>
    </row>
    <row r="86" spans="1:5" ht="17">
      <c r="A86" t="s">
        <v>3</v>
      </c>
      <c r="B86" t="s">
        <v>3</v>
      </c>
      <c r="C86" t="s">
        <v>3</v>
      </c>
      <c r="D86" t="s">
        <v>77</v>
      </c>
      <c r="E86" s="4">
        <v>4</v>
      </c>
    </row>
    <row r="87" spans="1:5" ht="17">
      <c r="A87" t="s">
        <v>3</v>
      </c>
      <c r="B87" t="s">
        <v>3</v>
      </c>
      <c r="C87" t="s">
        <v>3</v>
      </c>
      <c r="D87" t="s">
        <v>78</v>
      </c>
      <c r="E87" s="4">
        <v>1</v>
      </c>
    </row>
    <row r="88" spans="1:5" ht="17">
      <c r="A88" t="s">
        <v>3</v>
      </c>
      <c r="B88" t="s">
        <v>3</v>
      </c>
      <c r="C88" t="s">
        <v>3</v>
      </c>
      <c r="D88" t="s">
        <v>79</v>
      </c>
      <c r="E88" s="4">
        <v>2</v>
      </c>
    </row>
    <row r="89" spans="1:5" ht="17">
      <c r="A89" t="s">
        <v>2</v>
      </c>
      <c r="B89">
        <v>-278</v>
      </c>
      <c r="C89">
        <v>178</v>
      </c>
      <c r="D89" t="s">
        <v>7</v>
      </c>
      <c r="E89" s="3">
        <v>20233</v>
      </c>
    </row>
    <row r="90" spans="1:5" ht="17">
      <c r="A90" t="s">
        <v>2</v>
      </c>
      <c r="B90">
        <v>77</v>
      </c>
      <c r="C90">
        <v>343</v>
      </c>
      <c r="D90" t="s">
        <v>7</v>
      </c>
      <c r="E90" s="3">
        <v>24492</v>
      </c>
    </row>
    <row r="91" spans="1:5" ht="17">
      <c r="A91" t="s">
        <v>2</v>
      </c>
      <c r="B91">
        <v>-313</v>
      </c>
      <c r="C91">
        <v>230</v>
      </c>
      <c r="D91" t="s">
        <v>7</v>
      </c>
      <c r="E91" s="3">
        <v>14776</v>
      </c>
    </row>
    <row r="92" spans="1:5" ht="17">
      <c r="A92" t="s">
        <v>2</v>
      </c>
      <c r="B92">
        <v>-152</v>
      </c>
      <c r="C92">
        <v>312</v>
      </c>
      <c r="D92" t="s">
        <v>7</v>
      </c>
      <c r="E92" s="3">
        <v>20402</v>
      </c>
    </row>
    <row r="93" spans="1:5" ht="17">
      <c r="A93" t="s">
        <v>2</v>
      </c>
      <c r="B93">
        <v>65</v>
      </c>
      <c r="C93">
        <v>93</v>
      </c>
      <c r="D93" t="s">
        <v>7</v>
      </c>
      <c r="E93" s="3">
        <v>37466</v>
      </c>
    </row>
    <row r="94" spans="1:5" ht="17">
      <c r="A94" t="s">
        <v>2</v>
      </c>
      <c r="B94">
        <v>-159</v>
      </c>
      <c r="C94">
        <v>157</v>
      </c>
      <c r="D94" t="s">
        <v>7</v>
      </c>
      <c r="E94" s="3">
        <v>16136</v>
      </c>
    </row>
    <row r="95" spans="1:5" ht="17">
      <c r="A95" t="s">
        <v>2</v>
      </c>
      <c r="B95">
        <v>21</v>
      </c>
      <c r="C95">
        <v>344</v>
      </c>
      <c r="D95" t="s">
        <v>7</v>
      </c>
      <c r="E95" s="3">
        <v>25634</v>
      </c>
    </row>
    <row r="96" spans="1:5" ht="17">
      <c r="A96" t="s">
        <v>2</v>
      </c>
      <c r="B96">
        <v>-196</v>
      </c>
      <c r="C96">
        <v>344</v>
      </c>
      <c r="D96" t="s">
        <v>7</v>
      </c>
      <c r="E96" s="3">
        <v>21810</v>
      </c>
    </row>
    <row r="97" spans="1:5" ht="17">
      <c r="A97" t="s">
        <v>2</v>
      </c>
      <c r="B97">
        <v>-159</v>
      </c>
      <c r="C97">
        <v>339</v>
      </c>
      <c r="D97" t="s">
        <v>7</v>
      </c>
      <c r="E97" s="3">
        <v>14634</v>
      </c>
    </row>
    <row r="98" spans="1:5" ht="17">
      <c r="A98" t="s">
        <v>2</v>
      </c>
      <c r="B98">
        <v>156</v>
      </c>
      <c r="C98">
        <v>75</v>
      </c>
      <c r="D98" t="s">
        <v>7</v>
      </c>
      <c r="E98" s="3">
        <v>30106</v>
      </c>
    </row>
    <row r="99" spans="1:5" ht="17">
      <c r="A99" t="s">
        <v>2</v>
      </c>
      <c r="B99">
        <v>-313</v>
      </c>
      <c r="C99">
        <v>139</v>
      </c>
      <c r="D99" t="s">
        <v>7</v>
      </c>
      <c r="E99" s="3">
        <v>23182</v>
      </c>
    </row>
    <row r="100" spans="1:5" ht="17">
      <c r="A100" t="s">
        <v>2</v>
      </c>
      <c r="B100">
        <v>-161</v>
      </c>
      <c r="C100">
        <v>82</v>
      </c>
      <c r="D100" t="s">
        <v>7</v>
      </c>
      <c r="E100" s="3">
        <v>25567</v>
      </c>
    </row>
    <row r="101" spans="1:5" ht="17">
      <c r="A101" t="s">
        <v>2</v>
      </c>
      <c r="B101">
        <v>-299</v>
      </c>
      <c r="C101">
        <v>299</v>
      </c>
      <c r="D101" t="s">
        <v>7</v>
      </c>
      <c r="E101" s="3">
        <v>24670</v>
      </c>
    </row>
    <row r="102" spans="1:5" ht="17">
      <c r="A102" t="s">
        <v>2</v>
      </c>
      <c r="B102">
        <v>21</v>
      </c>
      <c r="C102">
        <v>92</v>
      </c>
      <c r="D102" t="s">
        <v>7</v>
      </c>
      <c r="E102" s="3">
        <v>26630</v>
      </c>
    </row>
    <row r="103" spans="1:5" ht="17">
      <c r="A103" t="s">
        <v>2</v>
      </c>
      <c r="B103">
        <v>135</v>
      </c>
      <c r="C103">
        <v>247</v>
      </c>
      <c r="D103" t="s">
        <v>7</v>
      </c>
      <c r="E103" s="3">
        <v>8571</v>
      </c>
    </row>
    <row r="104" spans="1:5" ht="17">
      <c r="A104" t="s">
        <v>2</v>
      </c>
      <c r="B104">
        <v>-131</v>
      </c>
      <c r="C104">
        <v>66</v>
      </c>
      <c r="D104" t="s">
        <v>7</v>
      </c>
      <c r="E104" s="3">
        <v>29049</v>
      </c>
    </row>
    <row r="105" spans="1:5" ht="17">
      <c r="A105" t="s">
        <v>2</v>
      </c>
      <c r="B105">
        <v>-222</v>
      </c>
      <c r="C105">
        <v>64</v>
      </c>
      <c r="D105" t="s">
        <v>7</v>
      </c>
      <c r="E105" s="3">
        <v>17475</v>
      </c>
    </row>
    <row r="106" spans="1:5" ht="17">
      <c r="A106" t="s">
        <v>2</v>
      </c>
      <c r="B106">
        <v>-159</v>
      </c>
      <c r="C106">
        <v>277</v>
      </c>
      <c r="D106" t="s">
        <v>7</v>
      </c>
      <c r="E106" s="3">
        <v>15966</v>
      </c>
    </row>
    <row r="107" spans="1:5" ht="17">
      <c r="A107" t="s">
        <v>2</v>
      </c>
      <c r="B107">
        <v>-243</v>
      </c>
      <c r="C107">
        <v>151</v>
      </c>
      <c r="D107" t="s">
        <v>7</v>
      </c>
      <c r="E107" s="3">
        <v>18158</v>
      </c>
    </row>
    <row r="108" spans="1:5" ht="17">
      <c r="A108" t="s">
        <v>2</v>
      </c>
      <c r="B108">
        <v>14</v>
      </c>
      <c r="C108">
        <v>151</v>
      </c>
      <c r="D108" t="s">
        <v>7</v>
      </c>
      <c r="E108" s="3">
        <v>16952</v>
      </c>
    </row>
    <row r="109" spans="1:5" ht="17">
      <c r="A109" t="s">
        <v>2</v>
      </c>
      <c r="B109">
        <v>16</v>
      </c>
      <c r="C109">
        <v>356</v>
      </c>
      <c r="D109" t="s">
        <v>7</v>
      </c>
      <c r="E109" s="3">
        <v>26679</v>
      </c>
    </row>
    <row r="110" spans="1:5" ht="17">
      <c r="A110" t="s">
        <v>2</v>
      </c>
      <c r="B110">
        <v>-243</v>
      </c>
      <c r="C110">
        <v>86</v>
      </c>
      <c r="D110" t="s">
        <v>7</v>
      </c>
      <c r="E110" s="3">
        <v>28291</v>
      </c>
    </row>
    <row r="111" spans="1:5" ht="17">
      <c r="A111" t="s">
        <v>2</v>
      </c>
      <c r="B111">
        <v>133</v>
      </c>
      <c r="C111">
        <v>176</v>
      </c>
      <c r="D111" t="s">
        <v>7</v>
      </c>
      <c r="E111" s="3">
        <v>23045</v>
      </c>
    </row>
    <row r="112" spans="1:5" ht="17">
      <c r="A112" t="s">
        <v>2</v>
      </c>
      <c r="B112">
        <v>-180</v>
      </c>
      <c r="C112">
        <v>142</v>
      </c>
      <c r="D112" t="s">
        <v>7</v>
      </c>
      <c r="E112" s="3">
        <v>32431</v>
      </c>
    </row>
    <row r="113" spans="1:5" ht="17">
      <c r="A113" t="s">
        <v>2</v>
      </c>
      <c r="B113">
        <v>14</v>
      </c>
      <c r="C113">
        <v>217</v>
      </c>
      <c r="D113" t="s">
        <v>7</v>
      </c>
      <c r="E113" s="3">
        <v>18955</v>
      </c>
    </row>
    <row r="114" spans="1:5" ht="17">
      <c r="A114" t="s">
        <v>2</v>
      </c>
      <c r="B114">
        <v>-196</v>
      </c>
      <c r="C114">
        <v>37</v>
      </c>
      <c r="D114" t="s">
        <v>7</v>
      </c>
      <c r="E114" s="3">
        <v>22469</v>
      </c>
    </row>
    <row r="115" spans="1:5" ht="17">
      <c r="A115" t="s">
        <v>2</v>
      </c>
      <c r="B115">
        <v>0</v>
      </c>
      <c r="C115">
        <v>104</v>
      </c>
      <c r="D115" t="s">
        <v>7</v>
      </c>
      <c r="E115" s="3">
        <v>28024</v>
      </c>
    </row>
    <row r="116" spans="1:5" ht="17">
      <c r="A116" t="s">
        <v>2</v>
      </c>
      <c r="B116">
        <v>114</v>
      </c>
      <c r="C116">
        <v>252</v>
      </c>
      <c r="D116" t="s">
        <v>7</v>
      </c>
      <c r="E116" s="3">
        <v>19169</v>
      </c>
    </row>
    <row r="117" spans="1:5" ht="17">
      <c r="A117" t="s">
        <v>2</v>
      </c>
      <c r="B117">
        <v>114</v>
      </c>
      <c r="C117">
        <v>252</v>
      </c>
      <c r="D117" t="s">
        <v>7</v>
      </c>
      <c r="E117" s="3">
        <v>17597</v>
      </c>
    </row>
    <row r="118" spans="1:5" ht="17">
      <c r="A118" t="s">
        <v>2</v>
      </c>
      <c r="B118">
        <v>-138</v>
      </c>
      <c r="C118">
        <v>252</v>
      </c>
      <c r="D118" t="s">
        <v>7</v>
      </c>
      <c r="E118" s="3">
        <v>25234</v>
      </c>
    </row>
    <row r="119" spans="1:5" ht="17">
      <c r="A119" t="s">
        <v>2</v>
      </c>
      <c r="B119">
        <v>91</v>
      </c>
      <c r="C119">
        <v>375</v>
      </c>
      <c r="D119" t="s">
        <v>7</v>
      </c>
      <c r="E119" s="3">
        <v>23049</v>
      </c>
    </row>
    <row r="120" spans="1:5" ht="17">
      <c r="A120" t="s">
        <v>2</v>
      </c>
      <c r="B120">
        <v>-187</v>
      </c>
      <c r="C120">
        <v>262</v>
      </c>
      <c r="D120" t="s">
        <v>7</v>
      </c>
      <c r="E120" s="3">
        <v>26884</v>
      </c>
    </row>
    <row r="121" spans="1:5" ht="17">
      <c r="A121" t="s">
        <v>2</v>
      </c>
      <c r="B121">
        <v>-327</v>
      </c>
      <c r="C121">
        <v>149</v>
      </c>
      <c r="D121" t="s">
        <v>7</v>
      </c>
      <c r="E121" s="3">
        <v>19218</v>
      </c>
    </row>
    <row r="122" spans="1:5" ht="17">
      <c r="A122" t="s">
        <v>2</v>
      </c>
      <c r="B122">
        <v>-336</v>
      </c>
      <c r="C122">
        <v>239</v>
      </c>
      <c r="D122" t="s">
        <v>7</v>
      </c>
      <c r="E122" s="3">
        <v>21217</v>
      </c>
    </row>
    <row r="123" spans="1:5" ht="17">
      <c r="A123" t="s">
        <v>2</v>
      </c>
      <c r="B123">
        <v>-173</v>
      </c>
      <c r="C123">
        <v>69</v>
      </c>
      <c r="D123" t="s">
        <v>7</v>
      </c>
      <c r="E123" s="3">
        <v>22968</v>
      </c>
    </row>
    <row r="124" spans="1:5" ht="17">
      <c r="A124" t="s">
        <v>2</v>
      </c>
      <c r="B124">
        <v>2</v>
      </c>
      <c r="C124">
        <v>326</v>
      </c>
      <c r="D124" t="s">
        <v>7</v>
      </c>
      <c r="E124" s="3">
        <v>15541</v>
      </c>
    </row>
    <row r="125" spans="1:5" ht="17">
      <c r="A125" t="s">
        <v>2</v>
      </c>
      <c r="B125">
        <v>-222</v>
      </c>
      <c r="C125">
        <v>41</v>
      </c>
      <c r="D125" t="s">
        <v>7</v>
      </c>
      <c r="E125" s="3">
        <v>21445</v>
      </c>
    </row>
    <row r="126" spans="1:5" ht="17">
      <c r="A126" t="s">
        <v>2</v>
      </c>
      <c r="B126">
        <v>23</v>
      </c>
      <c r="C126">
        <v>188</v>
      </c>
      <c r="D126" t="s">
        <v>7</v>
      </c>
      <c r="E126" s="3">
        <v>23729</v>
      </c>
    </row>
    <row r="127" spans="1:5" ht="17">
      <c r="A127" t="s">
        <v>2</v>
      </c>
      <c r="B127">
        <v>-194</v>
      </c>
      <c r="C127">
        <v>188</v>
      </c>
      <c r="D127" t="s">
        <v>7</v>
      </c>
      <c r="E127" s="3">
        <v>25095</v>
      </c>
    </row>
    <row r="128" spans="1:5" ht="17">
      <c r="A128" t="s">
        <v>2</v>
      </c>
      <c r="B128">
        <v>-138</v>
      </c>
      <c r="C128">
        <v>175</v>
      </c>
      <c r="D128" t="s">
        <v>7</v>
      </c>
      <c r="E128" s="3">
        <v>20801</v>
      </c>
    </row>
    <row r="129" spans="1:5" ht="17">
      <c r="A129" t="s">
        <v>2</v>
      </c>
      <c r="B129">
        <v>135</v>
      </c>
      <c r="C129">
        <v>292</v>
      </c>
      <c r="D129" t="s">
        <v>7</v>
      </c>
      <c r="E129" s="3">
        <v>32409</v>
      </c>
    </row>
    <row r="130" spans="1:5" ht="17">
      <c r="A130" t="s">
        <v>2</v>
      </c>
      <c r="B130">
        <v>-14</v>
      </c>
      <c r="C130">
        <v>61</v>
      </c>
      <c r="D130" t="s">
        <v>7</v>
      </c>
      <c r="E130" s="3">
        <v>21378</v>
      </c>
    </row>
    <row r="131" spans="1:5" ht="17">
      <c r="A131" t="s">
        <v>2</v>
      </c>
      <c r="B131">
        <v>-140</v>
      </c>
      <c r="C131">
        <v>61</v>
      </c>
      <c r="D131" t="s">
        <v>7</v>
      </c>
      <c r="E131" s="3">
        <v>24007</v>
      </c>
    </row>
    <row r="132" spans="1:5" ht="17">
      <c r="A132" t="s">
        <v>2</v>
      </c>
      <c r="B132">
        <v>-355</v>
      </c>
      <c r="C132">
        <v>10</v>
      </c>
      <c r="D132" t="s">
        <v>7</v>
      </c>
      <c r="E132" s="3">
        <v>15172</v>
      </c>
    </row>
    <row r="133" spans="1:5" ht="17">
      <c r="A133" t="s">
        <v>2</v>
      </c>
      <c r="B133">
        <v>-215</v>
      </c>
      <c r="C133">
        <v>107</v>
      </c>
      <c r="D133" t="s">
        <v>7</v>
      </c>
      <c r="E133" s="3">
        <v>17397</v>
      </c>
    </row>
    <row r="134" spans="1:5" ht="17">
      <c r="A134" t="s">
        <v>2</v>
      </c>
      <c r="B134">
        <v>-266</v>
      </c>
      <c r="C134">
        <v>355</v>
      </c>
      <c r="D134" t="s">
        <v>7</v>
      </c>
      <c r="E134" s="3">
        <v>15719</v>
      </c>
    </row>
    <row r="135" spans="1:5" ht="17">
      <c r="A135" t="s">
        <v>2</v>
      </c>
      <c r="B135">
        <v>-243</v>
      </c>
      <c r="C135">
        <v>287</v>
      </c>
      <c r="D135" t="s">
        <v>7</v>
      </c>
      <c r="E135" s="3">
        <v>16461</v>
      </c>
    </row>
    <row r="136" spans="1:5" ht="17">
      <c r="A136" t="s">
        <v>2</v>
      </c>
      <c r="B136">
        <v>51</v>
      </c>
      <c r="C136">
        <v>34</v>
      </c>
      <c r="D136" t="s">
        <v>7</v>
      </c>
      <c r="E136" s="3">
        <v>17513</v>
      </c>
    </row>
    <row r="137" spans="1:5" ht="17">
      <c r="A137" t="s">
        <v>2</v>
      </c>
      <c r="B137">
        <v>-327</v>
      </c>
      <c r="C137">
        <v>34</v>
      </c>
      <c r="D137" t="s">
        <v>7</v>
      </c>
      <c r="E137" s="3">
        <v>16431</v>
      </c>
    </row>
    <row r="138" spans="1:5" ht="17">
      <c r="A138" t="s">
        <v>2</v>
      </c>
      <c r="B138">
        <v>-124</v>
      </c>
      <c r="C138">
        <v>264</v>
      </c>
      <c r="D138" t="s">
        <v>7</v>
      </c>
      <c r="E138" s="3">
        <v>28099</v>
      </c>
    </row>
    <row r="139" spans="1:5" ht="17">
      <c r="A139" t="s">
        <v>2</v>
      </c>
      <c r="B139">
        <v>-215</v>
      </c>
      <c r="C139">
        <v>204</v>
      </c>
      <c r="D139" t="s">
        <v>7</v>
      </c>
      <c r="E139" s="3">
        <v>19639</v>
      </c>
    </row>
    <row r="140" spans="1:5" ht="17">
      <c r="A140" t="s">
        <v>2</v>
      </c>
      <c r="B140">
        <v>-285</v>
      </c>
      <c r="C140">
        <v>231</v>
      </c>
      <c r="D140" t="s">
        <v>7</v>
      </c>
      <c r="E140" s="3">
        <v>23356</v>
      </c>
    </row>
    <row r="141" spans="1:5" ht="17">
      <c r="A141" t="s">
        <v>2</v>
      </c>
      <c r="B141">
        <v>-201</v>
      </c>
      <c r="C141">
        <v>225</v>
      </c>
      <c r="D141" t="s">
        <v>7</v>
      </c>
      <c r="E141" s="3">
        <v>10875</v>
      </c>
    </row>
    <row r="142" spans="1:5" ht="17">
      <c r="A142" t="s">
        <v>2</v>
      </c>
      <c r="B142">
        <v>23</v>
      </c>
      <c r="C142">
        <v>12</v>
      </c>
      <c r="D142" t="s">
        <v>7</v>
      </c>
      <c r="E142" s="3">
        <v>19990</v>
      </c>
    </row>
    <row r="143" spans="1:5" ht="17">
      <c r="A143" t="s">
        <v>2</v>
      </c>
      <c r="B143">
        <v>-208</v>
      </c>
      <c r="C143">
        <v>338</v>
      </c>
      <c r="D143" t="s">
        <v>7</v>
      </c>
      <c r="E143" s="3">
        <v>18884</v>
      </c>
    </row>
    <row r="144" spans="1:5" ht="17">
      <c r="A144" t="s">
        <v>2</v>
      </c>
      <c r="B144">
        <v>21</v>
      </c>
      <c r="C144">
        <v>377</v>
      </c>
      <c r="D144" t="s">
        <v>7</v>
      </c>
      <c r="E144" s="3">
        <v>11791</v>
      </c>
    </row>
    <row r="145" spans="1:5" ht="17">
      <c r="A145" t="s">
        <v>2</v>
      </c>
      <c r="B145">
        <v>-327</v>
      </c>
      <c r="C145">
        <v>154</v>
      </c>
      <c r="D145" t="s">
        <v>7</v>
      </c>
      <c r="E145" s="3">
        <v>21424</v>
      </c>
    </row>
    <row r="146" spans="1:5" ht="17">
      <c r="A146" t="s">
        <v>2</v>
      </c>
      <c r="B146">
        <v>-140</v>
      </c>
      <c r="C146">
        <v>46</v>
      </c>
      <c r="D146" t="s">
        <v>7</v>
      </c>
      <c r="E146" s="3">
        <v>27149</v>
      </c>
    </row>
    <row r="147" spans="1:5" ht="17">
      <c r="A147" t="s">
        <v>2</v>
      </c>
      <c r="B147">
        <v>0</v>
      </c>
      <c r="C147">
        <v>53</v>
      </c>
      <c r="D147" t="s">
        <v>7</v>
      </c>
      <c r="E147" s="3">
        <v>18035</v>
      </c>
    </row>
    <row r="148" spans="1:5" ht="17">
      <c r="A148" t="s">
        <v>2</v>
      </c>
      <c r="B148">
        <v>16</v>
      </c>
      <c r="C148">
        <v>264</v>
      </c>
      <c r="D148" t="s">
        <v>7</v>
      </c>
      <c r="E148" s="3">
        <v>20824</v>
      </c>
    </row>
    <row r="149" spans="1:5" ht="17">
      <c r="A149" t="s">
        <v>2</v>
      </c>
      <c r="B149">
        <v>-217</v>
      </c>
      <c r="C149">
        <v>278</v>
      </c>
      <c r="D149" t="s">
        <v>7</v>
      </c>
      <c r="E149" s="3">
        <v>20662</v>
      </c>
    </row>
    <row r="150" spans="1:5" ht="17">
      <c r="A150" t="s">
        <v>2</v>
      </c>
      <c r="B150">
        <v>-61</v>
      </c>
      <c r="C150">
        <v>328</v>
      </c>
      <c r="D150" t="s">
        <v>7</v>
      </c>
      <c r="E150" s="3">
        <v>18186</v>
      </c>
    </row>
    <row r="151" spans="1:5" ht="17">
      <c r="A151" t="s">
        <v>2</v>
      </c>
      <c r="B151">
        <v>-61</v>
      </c>
      <c r="C151">
        <v>189</v>
      </c>
      <c r="D151" t="s">
        <v>7</v>
      </c>
      <c r="E151" s="3">
        <v>26999</v>
      </c>
    </row>
    <row r="152" spans="1:5" ht="17">
      <c r="A152" t="s">
        <v>2</v>
      </c>
      <c r="B152">
        <v>-208</v>
      </c>
      <c r="C152">
        <v>282</v>
      </c>
      <c r="D152" t="s">
        <v>7</v>
      </c>
      <c r="E152" s="3">
        <v>15847</v>
      </c>
    </row>
    <row r="153" spans="1:5" ht="17">
      <c r="A153" t="s">
        <v>2</v>
      </c>
      <c r="B153">
        <v>133</v>
      </c>
      <c r="C153">
        <v>353</v>
      </c>
      <c r="D153" t="s">
        <v>7</v>
      </c>
      <c r="E153" s="3">
        <v>30921</v>
      </c>
    </row>
    <row r="154" spans="1:5" ht="17">
      <c r="A154" t="s">
        <v>2</v>
      </c>
      <c r="B154">
        <v>-271</v>
      </c>
      <c r="C154">
        <v>229</v>
      </c>
      <c r="D154" t="s">
        <v>7</v>
      </c>
      <c r="E154" s="3">
        <v>28236</v>
      </c>
    </row>
    <row r="155" spans="1:5" ht="17">
      <c r="A155" t="s">
        <v>2</v>
      </c>
      <c r="B155">
        <v>-285</v>
      </c>
      <c r="C155">
        <v>193</v>
      </c>
      <c r="D155" t="s">
        <v>7</v>
      </c>
      <c r="E155" s="3">
        <v>21138</v>
      </c>
    </row>
    <row r="156" spans="1:5" ht="17">
      <c r="A156" t="s">
        <v>2</v>
      </c>
      <c r="B156">
        <v>-224</v>
      </c>
      <c r="C156">
        <v>160</v>
      </c>
      <c r="D156" t="s">
        <v>7</v>
      </c>
      <c r="E156" s="3">
        <v>27396</v>
      </c>
    </row>
    <row r="157" spans="1:5" ht="17">
      <c r="A157" t="s">
        <v>2</v>
      </c>
      <c r="B157">
        <v>-14</v>
      </c>
      <c r="C157">
        <v>371</v>
      </c>
      <c r="D157" t="s">
        <v>7</v>
      </c>
      <c r="E157" s="3">
        <v>10024</v>
      </c>
    </row>
    <row r="158" spans="1:5" ht="17">
      <c r="A158" t="s">
        <v>2</v>
      </c>
      <c r="B158">
        <v>-320</v>
      </c>
      <c r="C158">
        <v>298</v>
      </c>
      <c r="D158" t="s">
        <v>7</v>
      </c>
      <c r="E158" s="3">
        <v>19674</v>
      </c>
    </row>
    <row r="159" spans="1:5" ht="17">
      <c r="A159" t="s">
        <v>2</v>
      </c>
      <c r="B159">
        <v>-124</v>
      </c>
      <c r="C159">
        <v>342</v>
      </c>
      <c r="D159" t="s">
        <v>7</v>
      </c>
      <c r="E159" s="3">
        <v>25329</v>
      </c>
    </row>
    <row r="160" spans="1:5" ht="17">
      <c r="A160" t="s">
        <v>2</v>
      </c>
      <c r="B160">
        <v>91</v>
      </c>
      <c r="C160">
        <v>146</v>
      </c>
      <c r="D160" t="s">
        <v>7</v>
      </c>
      <c r="E160" s="3">
        <v>29431</v>
      </c>
    </row>
    <row r="161" spans="1:5" ht="17">
      <c r="A161" t="s">
        <v>2</v>
      </c>
      <c r="B161">
        <v>-215</v>
      </c>
      <c r="C161">
        <v>246</v>
      </c>
      <c r="D161" t="s">
        <v>7</v>
      </c>
      <c r="E161" s="3">
        <v>23984</v>
      </c>
    </row>
    <row r="162" spans="1:5" ht="17">
      <c r="A162" t="s">
        <v>2</v>
      </c>
      <c r="B162">
        <v>156</v>
      </c>
      <c r="C162">
        <v>301</v>
      </c>
      <c r="D162" t="s">
        <v>7</v>
      </c>
      <c r="E162" s="3">
        <v>21687</v>
      </c>
    </row>
    <row r="163" spans="1:5" ht="17">
      <c r="A163" t="s">
        <v>2</v>
      </c>
      <c r="B163">
        <v>-362</v>
      </c>
      <c r="C163">
        <v>236</v>
      </c>
      <c r="D163" t="s">
        <v>7</v>
      </c>
      <c r="E163" s="3">
        <v>19204</v>
      </c>
    </row>
    <row r="164" spans="1:5" ht="17">
      <c r="A164" t="s">
        <v>2</v>
      </c>
      <c r="B164">
        <v>2</v>
      </c>
      <c r="C164">
        <v>230</v>
      </c>
      <c r="D164" t="s">
        <v>7</v>
      </c>
      <c r="E164" s="3">
        <v>17935</v>
      </c>
    </row>
    <row r="165" spans="1:5" ht="17">
      <c r="A165" t="s">
        <v>2</v>
      </c>
      <c r="B165">
        <v>2</v>
      </c>
      <c r="C165">
        <v>259</v>
      </c>
      <c r="D165" t="s">
        <v>7</v>
      </c>
      <c r="E165" s="3">
        <v>28320</v>
      </c>
    </row>
    <row r="166" spans="1:5" ht="17">
      <c r="A166" t="s">
        <v>2</v>
      </c>
      <c r="B166">
        <v>79</v>
      </c>
      <c r="C166">
        <v>259</v>
      </c>
      <c r="D166" t="s">
        <v>7</v>
      </c>
      <c r="E166" s="3">
        <v>15895</v>
      </c>
    </row>
    <row r="167" spans="1:5" ht="17">
      <c r="A167" t="s">
        <v>2</v>
      </c>
      <c r="B167">
        <v>-285</v>
      </c>
      <c r="C167">
        <v>235</v>
      </c>
      <c r="D167" t="s">
        <v>7</v>
      </c>
      <c r="E167" s="3">
        <v>26030</v>
      </c>
    </row>
    <row r="168" spans="1:5" ht="17">
      <c r="A168" t="s">
        <v>2</v>
      </c>
      <c r="B168">
        <v>-173</v>
      </c>
      <c r="C168">
        <v>290</v>
      </c>
      <c r="D168" t="s">
        <v>7</v>
      </c>
      <c r="E168" s="3">
        <v>23647</v>
      </c>
    </row>
    <row r="169" spans="1:5" ht="17">
      <c r="A169" t="s">
        <v>2</v>
      </c>
      <c r="B169">
        <v>-152</v>
      </c>
      <c r="C169">
        <v>269</v>
      </c>
      <c r="D169" t="s">
        <v>7</v>
      </c>
      <c r="E169" s="3">
        <v>11623</v>
      </c>
    </row>
    <row r="170" spans="1:5" ht="17">
      <c r="A170" t="s">
        <v>2</v>
      </c>
      <c r="B170">
        <v>128</v>
      </c>
      <c r="C170">
        <v>374</v>
      </c>
      <c r="D170" t="s">
        <v>7</v>
      </c>
      <c r="E170" s="3">
        <v>21963</v>
      </c>
    </row>
    <row r="171" spans="1:5" ht="17">
      <c r="A171" t="s">
        <v>2</v>
      </c>
      <c r="B171">
        <v>-320</v>
      </c>
      <c r="C171">
        <v>222</v>
      </c>
      <c r="D171" t="s">
        <v>7</v>
      </c>
      <c r="E171" s="3">
        <v>18901</v>
      </c>
    </row>
    <row r="172" spans="1:5" ht="17">
      <c r="A172" t="s">
        <v>2</v>
      </c>
      <c r="B172">
        <v>-289</v>
      </c>
      <c r="C172">
        <v>222</v>
      </c>
      <c r="D172" t="s">
        <v>7</v>
      </c>
      <c r="E172" s="3">
        <v>18012</v>
      </c>
    </row>
    <row r="173" spans="1:5" ht="17">
      <c r="A173" t="s">
        <v>2</v>
      </c>
      <c r="B173">
        <v>-124</v>
      </c>
      <c r="C173">
        <v>234</v>
      </c>
      <c r="D173" t="s">
        <v>7</v>
      </c>
      <c r="E173" s="3">
        <v>25297</v>
      </c>
    </row>
    <row r="174" spans="1:5" ht="17">
      <c r="A174" t="s">
        <v>2</v>
      </c>
      <c r="B174">
        <v>2</v>
      </c>
      <c r="C174">
        <v>302</v>
      </c>
      <c r="D174" t="s">
        <v>7</v>
      </c>
      <c r="E174" s="3">
        <v>22150</v>
      </c>
    </row>
    <row r="175" spans="1:5" ht="17">
      <c r="A175" t="s">
        <v>2</v>
      </c>
      <c r="B175">
        <v>-243</v>
      </c>
      <c r="C175">
        <v>148</v>
      </c>
      <c r="D175" t="s">
        <v>7</v>
      </c>
      <c r="E175" s="3">
        <v>26092</v>
      </c>
    </row>
    <row r="176" spans="1:5" ht="17">
      <c r="A176" t="s">
        <v>2</v>
      </c>
      <c r="B176">
        <v>-362</v>
      </c>
      <c r="C176">
        <v>35</v>
      </c>
      <c r="D176" t="s">
        <v>7</v>
      </c>
      <c r="E176" s="3">
        <v>5020</v>
      </c>
    </row>
    <row r="177" spans="1:5" ht="17">
      <c r="A177" t="s">
        <v>2</v>
      </c>
      <c r="B177">
        <v>-271</v>
      </c>
      <c r="C177">
        <v>130</v>
      </c>
      <c r="D177" t="s">
        <v>7</v>
      </c>
      <c r="E177" s="3">
        <v>222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Quinn</dc:creator>
  <cp:lastModifiedBy>Robert Quinn</cp:lastModifiedBy>
  <dcterms:created xsi:type="dcterms:W3CDTF">2018-12-18T18:56:04Z</dcterms:created>
  <dcterms:modified xsi:type="dcterms:W3CDTF">2018-12-18T19:53:54Z</dcterms:modified>
</cp:coreProperties>
</file>